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Areas of chr 16 (36-38.5 Mb) without coverage of both B6 and BTBR to discern SNPs/DIPs</t>
  </si>
  <si>
    <t xml:space="preserve">Start of Gap (bp)</t>
  </si>
  <si>
    <t xml:space="preserve">End of Gap (bp)</t>
  </si>
  <si>
    <t xml:space="preserve">gap size (bp)</t>
  </si>
  <si>
    <t xml:space="preserve">Sum of (36-38.5 Mb gaps)</t>
  </si>
  <si>
    <t xml:space="preserve">percen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" activeCellId="0" sqref="F1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3.99"/>
  </cols>
  <sheetData>
    <row r="1" customFormat="false" ht="12" hidden="false" customHeight="false" outlineLevel="0" collapsed="false">
      <c r="A1" s="0" t="s">
        <v>0</v>
      </c>
    </row>
    <row r="3" customFormat="false" ht="12" hidden="false" customHeight="false" outlineLevel="0" collapsed="false">
      <c r="A3" s="0" t="s">
        <v>1</v>
      </c>
      <c r="B3" s="0" t="s">
        <v>2</v>
      </c>
      <c r="C3" s="0" t="s">
        <v>3</v>
      </c>
    </row>
    <row r="4" customFormat="false" ht="12" hidden="false" customHeight="false" outlineLevel="0" collapsed="false">
      <c r="A4" s="0" t="n">
        <v>36279539</v>
      </c>
      <c r="B4" s="0" t="n">
        <v>36279543</v>
      </c>
      <c r="C4" s="0" t="n">
        <f aca="false">B4-A4</f>
        <v>4</v>
      </c>
      <c r="D4" s="0" t="n">
        <f aca="false">SUM(C4:C178)</f>
        <v>30531</v>
      </c>
      <c r="E4" s="0" t="s">
        <v>4</v>
      </c>
    </row>
    <row r="5" customFormat="false" ht="12" hidden="false" customHeight="false" outlineLevel="0" collapsed="false">
      <c r="A5" s="0" t="n">
        <v>36283496</v>
      </c>
      <c r="B5" s="0" t="n">
        <v>36283616</v>
      </c>
      <c r="C5" s="0" t="n">
        <f aca="false">B5-A5</f>
        <v>120</v>
      </c>
      <c r="D5" s="0" t="n">
        <f aca="false">D4/2500000</f>
        <v>0.0122124</v>
      </c>
      <c r="E5" s="0" t="s">
        <v>5</v>
      </c>
    </row>
    <row r="6" customFormat="false" ht="12" hidden="false" customHeight="false" outlineLevel="0" collapsed="false">
      <c r="A6" s="0" t="n">
        <v>36283766</v>
      </c>
      <c r="B6" s="0" t="n">
        <v>36283843</v>
      </c>
      <c r="C6" s="0" t="n">
        <f aca="false">B6-A6</f>
        <v>77</v>
      </c>
    </row>
    <row r="7" customFormat="false" ht="12" hidden="false" customHeight="false" outlineLevel="0" collapsed="false">
      <c r="A7" s="0" t="n">
        <v>36284477</v>
      </c>
      <c r="B7" s="0" t="n">
        <v>36284486</v>
      </c>
      <c r="C7" s="0" t="n">
        <f aca="false">B7-A7</f>
        <v>9</v>
      </c>
    </row>
    <row r="8" customFormat="false" ht="12" hidden="false" customHeight="false" outlineLevel="0" collapsed="false">
      <c r="A8" s="0" t="n">
        <v>36285955</v>
      </c>
      <c r="B8" s="0" t="n">
        <v>36286543</v>
      </c>
      <c r="C8" s="0" t="n">
        <f aca="false">B8-A8</f>
        <v>588</v>
      </c>
    </row>
    <row r="9" customFormat="false" ht="12" hidden="false" customHeight="false" outlineLevel="0" collapsed="false">
      <c r="A9" s="0" t="n">
        <v>36286775</v>
      </c>
      <c r="B9" s="0" t="n">
        <v>36287055</v>
      </c>
      <c r="C9" s="0" t="n">
        <f aca="false">B9-A9</f>
        <v>280</v>
      </c>
    </row>
    <row r="10" customFormat="false" ht="12" hidden="false" customHeight="false" outlineLevel="0" collapsed="false">
      <c r="A10" s="0" t="n">
        <v>36287132</v>
      </c>
      <c r="B10" s="0" t="n">
        <v>36287729</v>
      </c>
      <c r="C10" s="0" t="n">
        <f aca="false">B10-A10</f>
        <v>597</v>
      </c>
    </row>
    <row r="11" customFormat="false" ht="12" hidden="false" customHeight="false" outlineLevel="0" collapsed="false">
      <c r="A11" s="0" t="n">
        <v>36288342</v>
      </c>
      <c r="B11" s="0" t="n">
        <v>36289631</v>
      </c>
      <c r="C11" s="0" t="n">
        <f aca="false">B11-A11</f>
        <v>1289</v>
      </c>
    </row>
    <row r="12" customFormat="false" ht="12" hidden="false" customHeight="false" outlineLevel="0" collapsed="false">
      <c r="A12" s="0" t="n">
        <v>36289735</v>
      </c>
      <c r="B12" s="0" t="n">
        <v>36289883</v>
      </c>
      <c r="C12" s="0" t="n">
        <f aca="false">B12-A12</f>
        <v>148</v>
      </c>
    </row>
    <row r="13" customFormat="false" ht="12" hidden="false" customHeight="false" outlineLevel="0" collapsed="false">
      <c r="A13" s="0" t="n">
        <v>36289988</v>
      </c>
      <c r="B13" s="0" t="n">
        <v>36290015</v>
      </c>
      <c r="C13" s="0" t="n">
        <f aca="false">B13-A13</f>
        <v>27</v>
      </c>
    </row>
    <row r="14" customFormat="false" ht="12" hidden="false" customHeight="false" outlineLevel="0" collapsed="false">
      <c r="A14" s="0" t="n">
        <v>36290122</v>
      </c>
      <c r="B14" s="0" t="n">
        <v>36290391</v>
      </c>
      <c r="C14" s="0" t="n">
        <f aca="false">B14-A14</f>
        <v>269</v>
      </c>
    </row>
    <row r="15" customFormat="false" ht="12" hidden="false" customHeight="false" outlineLevel="0" collapsed="false">
      <c r="A15" s="0" t="n">
        <v>36290542</v>
      </c>
      <c r="B15" s="0" t="n">
        <v>36291249</v>
      </c>
      <c r="C15" s="0" t="n">
        <f aca="false">B15-A15</f>
        <v>707</v>
      </c>
    </row>
    <row r="16" customFormat="false" ht="12" hidden="false" customHeight="false" outlineLevel="0" collapsed="false">
      <c r="A16" s="0" t="n">
        <v>36291492</v>
      </c>
      <c r="B16" s="0" t="n">
        <v>36292418</v>
      </c>
      <c r="C16" s="0" t="n">
        <f aca="false">B16-A16</f>
        <v>926</v>
      </c>
    </row>
    <row r="17" customFormat="false" ht="12" hidden="false" customHeight="false" outlineLevel="0" collapsed="false">
      <c r="A17" s="0" t="n">
        <v>36292568</v>
      </c>
      <c r="B17" s="0" t="n">
        <v>36292604</v>
      </c>
      <c r="C17" s="0" t="n">
        <f aca="false">B17-A17</f>
        <v>36</v>
      </c>
    </row>
    <row r="18" customFormat="false" ht="12" hidden="false" customHeight="false" outlineLevel="0" collapsed="false">
      <c r="A18" s="0" t="n">
        <v>36292673</v>
      </c>
      <c r="B18" s="0" t="n">
        <v>36292815</v>
      </c>
      <c r="C18" s="0" t="n">
        <f aca="false">B18-A18</f>
        <v>142</v>
      </c>
    </row>
    <row r="19" customFormat="false" ht="12" hidden="false" customHeight="false" outlineLevel="0" collapsed="false">
      <c r="A19" s="0" t="n">
        <v>36292882</v>
      </c>
      <c r="B19" s="0" t="n">
        <v>36292897</v>
      </c>
      <c r="C19" s="0" t="n">
        <f aca="false">B19-A19</f>
        <v>15</v>
      </c>
    </row>
    <row r="20" customFormat="false" ht="12" hidden="false" customHeight="false" outlineLevel="0" collapsed="false">
      <c r="A20" s="0" t="n">
        <v>36292973</v>
      </c>
      <c r="B20" s="0" t="n">
        <v>36293190</v>
      </c>
      <c r="C20" s="0" t="n">
        <f aca="false">B20-A20</f>
        <v>217</v>
      </c>
    </row>
    <row r="21" customFormat="false" ht="12" hidden="false" customHeight="false" outlineLevel="0" collapsed="false">
      <c r="A21" s="0" t="n">
        <v>36293382</v>
      </c>
      <c r="B21" s="0" t="n">
        <v>36294026</v>
      </c>
      <c r="C21" s="0" t="n">
        <f aca="false">B21-A21</f>
        <v>644</v>
      </c>
    </row>
    <row r="22" customFormat="false" ht="12" hidden="false" customHeight="false" outlineLevel="0" collapsed="false">
      <c r="A22" s="0" t="n">
        <v>36294090</v>
      </c>
      <c r="B22" s="0" t="n">
        <v>36295922</v>
      </c>
      <c r="C22" s="0" t="n">
        <f aca="false">B22-A22</f>
        <v>1832</v>
      </c>
    </row>
    <row r="23" customFormat="false" ht="12" hidden="false" customHeight="false" outlineLevel="0" collapsed="false">
      <c r="A23" s="0" t="n">
        <v>36296009</v>
      </c>
      <c r="B23" s="0" t="n">
        <v>36297423</v>
      </c>
      <c r="C23" s="0" t="n">
        <f aca="false">B23-A23</f>
        <v>1414</v>
      </c>
    </row>
    <row r="24" customFormat="false" ht="12" hidden="false" customHeight="false" outlineLevel="0" collapsed="false">
      <c r="A24" s="0" t="n">
        <v>36297541</v>
      </c>
      <c r="B24" s="0" t="n">
        <v>36297672</v>
      </c>
      <c r="C24" s="0" t="n">
        <f aca="false">B24-A24</f>
        <v>131</v>
      </c>
    </row>
    <row r="25" customFormat="false" ht="12" hidden="false" customHeight="false" outlineLevel="0" collapsed="false">
      <c r="A25" s="0" t="n">
        <v>36298392</v>
      </c>
      <c r="B25" s="0" t="n">
        <v>36298437</v>
      </c>
      <c r="C25" s="0" t="n">
        <f aca="false">B25-A25</f>
        <v>45</v>
      </c>
    </row>
    <row r="26" customFormat="false" ht="12" hidden="false" customHeight="false" outlineLevel="0" collapsed="false">
      <c r="A26" s="0" t="n">
        <v>36298605</v>
      </c>
      <c r="B26" s="0" t="n">
        <v>36298648</v>
      </c>
      <c r="C26" s="0" t="n">
        <f aca="false">B26-A26</f>
        <v>43</v>
      </c>
    </row>
    <row r="27" customFormat="false" ht="12" hidden="false" customHeight="false" outlineLevel="0" collapsed="false">
      <c r="A27" s="0" t="n">
        <v>36298915</v>
      </c>
      <c r="B27" s="0" t="n">
        <v>36298994</v>
      </c>
      <c r="C27" s="0" t="n">
        <f aca="false">B27-A27</f>
        <v>79</v>
      </c>
    </row>
    <row r="28" customFormat="false" ht="12" hidden="false" customHeight="false" outlineLevel="0" collapsed="false">
      <c r="A28" s="0" t="n">
        <v>36299071</v>
      </c>
      <c r="B28" s="0" t="n">
        <v>36299295</v>
      </c>
      <c r="C28" s="0" t="n">
        <f aca="false">B28-A28</f>
        <v>224</v>
      </c>
    </row>
    <row r="29" customFormat="false" ht="12" hidden="false" customHeight="false" outlineLevel="0" collapsed="false">
      <c r="A29" s="0" t="n">
        <v>36299377</v>
      </c>
      <c r="B29" s="0" t="n">
        <v>36299814</v>
      </c>
      <c r="C29" s="0" t="n">
        <f aca="false">B29-A29</f>
        <v>437</v>
      </c>
    </row>
    <row r="30" customFormat="false" ht="12" hidden="false" customHeight="false" outlineLevel="0" collapsed="false">
      <c r="A30" s="0" t="n">
        <v>36300011</v>
      </c>
      <c r="B30" s="0" t="n">
        <v>36300030</v>
      </c>
      <c r="C30" s="0" t="n">
        <f aca="false">B30-A30</f>
        <v>19</v>
      </c>
    </row>
    <row r="31" customFormat="false" ht="12" hidden="false" customHeight="false" outlineLevel="0" collapsed="false">
      <c r="A31" s="0" t="n">
        <v>36300126</v>
      </c>
      <c r="B31" s="0" t="n">
        <v>36300415</v>
      </c>
      <c r="C31" s="0" t="n">
        <f aca="false">B31-A31</f>
        <v>289</v>
      </c>
    </row>
    <row r="32" customFormat="false" ht="12" hidden="false" customHeight="false" outlineLevel="0" collapsed="false">
      <c r="A32" s="0" t="n">
        <v>36300486</v>
      </c>
      <c r="B32" s="0" t="n">
        <v>36300487</v>
      </c>
      <c r="C32" s="0" t="n">
        <f aca="false">B32-A32</f>
        <v>1</v>
      </c>
    </row>
    <row r="33" customFormat="false" ht="12" hidden="false" customHeight="false" outlineLevel="0" collapsed="false">
      <c r="A33" s="0" t="n">
        <v>36300568</v>
      </c>
      <c r="B33" s="0" t="n">
        <v>36300572</v>
      </c>
      <c r="C33" s="0" t="n">
        <f aca="false">B33-A33</f>
        <v>4</v>
      </c>
    </row>
    <row r="34" customFormat="false" ht="12" hidden="false" customHeight="false" outlineLevel="0" collapsed="false">
      <c r="A34" s="0" t="n">
        <v>36301232</v>
      </c>
      <c r="B34" s="0" t="n">
        <v>36301232</v>
      </c>
      <c r="C34" s="0" t="n">
        <f aca="false">B34-A34</f>
        <v>0</v>
      </c>
    </row>
    <row r="35" customFormat="false" ht="12" hidden="false" customHeight="false" outlineLevel="0" collapsed="false">
      <c r="A35" s="0" t="n">
        <v>36301421</v>
      </c>
      <c r="B35" s="0" t="n">
        <v>36301441</v>
      </c>
      <c r="C35" s="0" t="n">
        <f aca="false">B35-A35</f>
        <v>20</v>
      </c>
    </row>
    <row r="36" customFormat="false" ht="12" hidden="false" customHeight="false" outlineLevel="0" collapsed="false">
      <c r="A36" s="0" t="n">
        <v>36303775</v>
      </c>
      <c r="B36" s="0" t="n">
        <v>36303791</v>
      </c>
      <c r="C36" s="0" t="n">
        <f aca="false">B36-A36</f>
        <v>16</v>
      </c>
    </row>
    <row r="37" customFormat="false" ht="12" hidden="false" customHeight="false" outlineLevel="0" collapsed="false">
      <c r="A37" s="0" t="n">
        <v>36306525</v>
      </c>
      <c r="B37" s="0" t="n">
        <v>36306688</v>
      </c>
      <c r="C37" s="0" t="n">
        <f aca="false">B37-A37</f>
        <v>163</v>
      </c>
    </row>
    <row r="38" customFormat="false" ht="12" hidden="false" customHeight="false" outlineLevel="0" collapsed="false">
      <c r="A38" s="0" t="n">
        <v>36306804</v>
      </c>
      <c r="B38" s="0" t="n">
        <v>36306842</v>
      </c>
      <c r="C38" s="0" t="n">
        <f aca="false">B38-A38</f>
        <v>38</v>
      </c>
    </row>
    <row r="39" customFormat="false" ht="12" hidden="false" customHeight="false" outlineLevel="0" collapsed="false">
      <c r="A39" s="0" t="n">
        <v>36307038</v>
      </c>
      <c r="B39" s="0" t="n">
        <v>36307365</v>
      </c>
      <c r="C39" s="0" t="n">
        <f aca="false">B39-A39</f>
        <v>327</v>
      </c>
    </row>
    <row r="40" customFormat="false" ht="12" hidden="false" customHeight="false" outlineLevel="0" collapsed="false">
      <c r="A40" s="0" t="n">
        <v>36307502</v>
      </c>
      <c r="B40" s="0" t="n">
        <v>36307853</v>
      </c>
      <c r="C40" s="0" t="n">
        <f aca="false">B40-A40</f>
        <v>351</v>
      </c>
    </row>
    <row r="41" customFormat="false" ht="12" hidden="false" customHeight="false" outlineLevel="0" collapsed="false">
      <c r="A41" s="0" t="n">
        <v>36307921</v>
      </c>
      <c r="B41" s="0" t="n">
        <v>36307929</v>
      </c>
      <c r="C41" s="0" t="n">
        <f aca="false">B41-A41</f>
        <v>8</v>
      </c>
    </row>
    <row r="42" customFormat="false" ht="12" hidden="false" customHeight="false" outlineLevel="0" collapsed="false">
      <c r="A42" s="0" t="n">
        <v>36307999</v>
      </c>
      <c r="B42" s="0" t="n">
        <v>36308010</v>
      </c>
      <c r="C42" s="0" t="n">
        <f aca="false">B42-A42</f>
        <v>11</v>
      </c>
    </row>
    <row r="43" customFormat="false" ht="12" hidden="false" customHeight="false" outlineLevel="0" collapsed="false">
      <c r="A43" s="0" t="n">
        <v>36308822</v>
      </c>
      <c r="B43" s="0" t="n">
        <v>36308832</v>
      </c>
      <c r="C43" s="0" t="n">
        <f aca="false">B43-A43</f>
        <v>10</v>
      </c>
    </row>
    <row r="44" customFormat="false" ht="12" hidden="false" customHeight="false" outlineLevel="0" collapsed="false">
      <c r="A44" s="0" t="n">
        <v>36311368</v>
      </c>
      <c r="B44" s="0" t="n">
        <v>36311399</v>
      </c>
      <c r="C44" s="0" t="n">
        <f aca="false">B44-A44</f>
        <v>31</v>
      </c>
    </row>
    <row r="45" customFormat="false" ht="12" hidden="false" customHeight="false" outlineLevel="0" collapsed="false">
      <c r="A45" s="0" t="n">
        <v>36314342</v>
      </c>
      <c r="B45" s="0" t="n">
        <v>36314419</v>
      </c>
      <c r="C45" s="0" t="n">
        <f aca="false">B45-A45</f>
        <v>77</v>
      </c>
    </row>
    <row r="46" customFormat="false" ht="12" hidden="false" customHeight="false" outlineLevel="0" collapsed="false">
      <c r="A46" s="0" t="n">
        <v>36314495</v>
      </c>
      <c r="B46" s="0" t="n">
        <v>36314648</v>
      </c>
      <c r="C46" s="0" t="n">
        <f aca="false">B46-A46</f>
        <v>153</v>
      </c>
    </row>
    <row r="47" customFormat="false" ht="12" hidden="false" customHeight="false" outlineLevel="0" collapsed="false">
      <c r="A47" s="0" t="n">
        <v>36314857</v>
      </c>
      <c r="B47" s="0" t="n">
        <v>36315194</v>
      </c>
      <c r="C47" s="0" t="n">
        <f aca="false">B47-A47</f>
        <v>337</v>
      </c>
    </row>
    <row r="48" customFormat="false" ht="12" hidden="false" customHeight="false" outlineLevel="0" collapsed="false">
      <c r="A48" s="0" t="n">
        <v>36315306</v>
      </c>
      <c r="B48" s="0" t="n">
        <v>36315489</v>
      </c>
      <c r="C48" s="0" t="n">
        <f aca="false">B48-A48</f>
        <v>183</v>
      </c>
    </row>
    <row r="49" customFormat="false" ht="12" hidden="false" customHeight="false" outlineLevel="0" collapsed="false">
      <c r="A49" s="0" t="n">
        <v>36315604</v>
      </c>
      <c r="B49" s="0" t="n">
        <v>36315639</v>
      </c>
      <c r="C49" s="0" t="n">
        <f aca="false">B49-A49</f>
        <v>35</v>
      </c>
    </row>
    <row r="50" customFormat="false" ht="12" hidden="false" customHeight="false" outlineLevel="0" collapsed="false">
      <c r="A50" s="0" t="n">
        <v>36315872</v>
      </c>
      <c r="B50" s="0" t="n">
        <v>36315895</v>
      </c>
      <c r="C50" s="0" t="n">
        <f aca="false">B50-A50</f>
        <v>23</v>
      </c>
    </row>
    <row r="51" customFormat="false" ht="12" hidden="false" customHeight="false" outlineLevel="0" collapsed="false">
      <c r="A51" s="0" t="n">
        <v>36316039</v>
      </c>
      <c r="B51" s="0" t="n">
        <v>36316097</v>
      </c>
      <c r="C51" s="0" t="n">
        <f aca="false">B51-A51</f>
        <v>58</v>
      </c>
    </row>
    <row r="52" customFormat="false" ht="12" hidden="false" customHeight="false" outlineLevel="0" collapsed="false">
      <c r="A52" s="0" t="n">
        <v>36316263</v>
      </c>
      <c r="B52" s="0" t="n">
        <v>36316515</v>
      </c>
      <c r="C52" s="0" t="n">
        <f aca="false">B52-A52</f>
        <v>252</v>
      </c>
    </row>
    <row r="53" customFormat="false" ht="12" hidden="false" customHeight="false" outlineLevel="0" collapsed="false">
      <c r="A53" s="0" t="n">
        <v>36316591</v>
      </c>
      <c r="B53" s="0" t="n">
        <v>36317121</v>
      </c>
      <c r="C53" s="0" t="n">
        <f aca="false">B53-A53</f>
        <v>530</v>
      </c>
    </row>
    <row r="54" customFormat="false" ht="12" hidden="false" customHeight="false" outlineLevel="0" collapsed="false">
      <c r="A54" s="0" t="n">
        <v>36317249</v>
      </c>
      <c r="B54" s="0" t="n">
        <v>36317981</v>
      </c>
      <c r="C54" s="0" t="n">
        <f aca="false">B54-A54</f>
        <v>732</v>
      </c>
    </row>
    <row r="55" customFormat="false" ht="12" hidden="false" customHeight="false" outlineLevel="0" collapsed="false">
      <c r="A55" s="0" t="n">
        <v>36318221</v>
      </c>
      <c r="B55" s="0" t="n">
        <v>36318457</v>
      </c>
      <c r="C55" s="0" t="n">
        <f aca="false">B55-A55</f>
        <v>236</v>
      </c>
    </row>
    <row r="56" customFormat="false" ht="12" hidden="false" customHeight="false" outlineLevel="0" collapsed="false">
      <c r="A56" s="0" t="n">
        <v>36318530</v>
      </c>
      <c r="B56" s="0" t="n">
        <v>36319527</v>
      </c>
      <c r="C56" s="0" t="n">
        <f aca="false">B56-A56</f>
        <v>997</v>
      </c>
    </row>
    <row r="57" customFormat="false" ht="12" hidden="false" customHeight="false" outlineLevel="0" collapsed="false">
      <c r="A57" s="0" t="n">
        <v>36319793</v>
      </c>
      <c r="B57" s="0" t="n">
        <v>36319820</v>
      </c>
      <c r="C57" s="0" t="n">
        <f aca="false">B57-A57</f>
        <v>27</v>
      </c>
    </row>
    <row r="58" customFormat="false" ht="12" hidden="false" customHeight="false" outlineLevel="0" collapsed="false">
      <c r="A58" s="0" t="n">
        <v>36320280</v>
      </c>
      <c r="B58" s="0" t="n">
        <v>36320471</v>
      </c>
      <c r="C58" s="0" t="n">
        <f aca="false">B58-A58</f>
        <v>191</v>
      </c>
    </row>
    <row r="59" customFormat="false" ht="12" hidden="false" customHeight="false" outlineLevel="0" collapsed="false">
      <c r="A59" s="0" t="n">
        <v>36320823</v>
      </c>
      <c r="B59" s="0" t="n">
        <v>36320901</v>
      </c>
      <c r="C59" s="0" t="n">
        <f aca="false">B59-A59</f>
        <v>78</v>
      </c>
    </row>
    <row r="60" customFormat="false" ht="12" hidden="false" customHeight="false" outlineLevel="0" collapsed="false">
      <c r="A60" s="0" t="n">
        <v>36321006</v>
      </c>
      <c r="B60" s="0" t="n">
        <v>36322247</v>
      </c>
      <c r="C60" s="0" t="n">
        <f aca="false">B60-A60</f>
        <v>1241</v>
      </c>
    </row>
    <row r="61" customFormat="false" ht="12" hidden="false" customHeight="false" outlineLevel="0" collapsed="false">
      <c r="A61" s="0" t="n">
        <v>36322888</v>
      </c>
      <c r="B61" s="0" t="n">
        <v>36322903</v>
      </c>
      <c r="C61" s="0" t="n">
        <f aca="false">B61-A61</f>
        <v>15</v>
      </c>
    </row>
    <row r="62" customFormat="false" ht="12" hidden="false" customHeight="false" outlineLevel="0" collapsed="false">
      <c r="A62" s="0" t="n">
        <v>36322971</v>
      </c>
      <c r="B62" s="0" t="n">
        <v>36323100</v>
      </c>
      <c r="C62" s="0" t="n">
        <f aca="false">B62-A62</f>
        <v>129</v>
      </c>
    </row>
    <row r="63" customFormat="false" ht="12" hidden="false" customHeight="false" outlineLevel="0" collapsed="false">
      <c r="A63" s="0" t="n">
        <v>36323176</v>
      </c>
      <c r="B63" s="0" t="n">
        <v>36323304</v>
      </c>
      <c r="C63" s="0" t="n">
        <f aca="false">B63-A63</f>
        <v>128</v>
      </c>
    </row>
    <row r="64" customFormat="false" ht="12" hidden="false" customHeight="false" outlineLevel="0" collapsed="false">
      <c r="A64" s="0" t="n">
        <v>36323696</v>
      </c>
      <c r="B64" s="0" t="n">
        <v>36323725</v>
      </c>
      <c r="C64" s="0" t="n">
        <f aca="false">B64-A64</f>
        <v>29</v>
      </c>
    </row>
    <row r="65" customFormat="false" ht="12" hidden="false" customHeight="false" outlineLevel="0" collapsed="false">
      <c r="A65" s="0" t="n">
        <v>36323909</v>
      </c>
      <c r="B65" s="0" t="n">
        <v>36323931</v>
      </c>
      <c r="C65" s="0" t="n">
        <f aca="false">B65-A65</f>
        <v>22</v>
      </c>
    </row>
    <row r="66" customFormat="false" ht="12" hidden="false" customHeight="false" outlineLevel="0" collapsed="false">
      <c r="A66" s="0" t="n">
        <v>36324086</v>
      </c>
      <c r="B66" s="0" t="n">
        <v>36325410</v>
      </c>
      <c r="C66" s="0" t="n">
        <f aca="false">B66-A66</f>
        <v>1324</v>
      </c>
    </row>
    <row r="67" customFormat="false" ht="12" hidden="false" customHeight="false" outlineLevel="0" collapsed="false">
      <c r="A67" s="0" t="n">
        <v>36325478</v>
      </c>
      <c r="B67" s="0" t="n">
        <v>36325561</v>
      </c>
      <c r="C67" s="0" t="n">
        <f aca="false">B67-A67</f>
        <v>83</v>
      </c>
    </row>
    <row r="68" customFormat="false" ht="12" hidden="false" customHeight="false" outlineLevel="0" collapsed="false">
      <c r="A68" s="0" t="n">
        <v>36325637</v>
      </c>
      <c r="B68" s="0" t="n">
        <v>36325809</v>
      </c>
      <c r="C68" s="0" t="n">
        <f aca="false">B68-A68</f>
        <v>172</v>
      </c>
    </row>
    <row r="69" customFormat="false" ht="12" hidden="false" customHeight="false" outlineLevel="0" collapsed="false">
      <c r="A69" s="0" t="n">
        <v>36326142</v>
      </c>
      <c r="B69" s="0" t="n">
        <v>36326246</v>
      </c>
      <c r="C69" s="0" t="n">
        <f aca="false">B69-A69</f>
        <v>104</v>
      </c>
    </row>
    <row r="70" customFormat="false" ht="12" hidden="false" customHeight="false" outlineLevel="0" collapsed="false">
      <c r="A70" s="0" t="n">
        <v>36326345</v>
      </c>
      <c r="B70" s="0" t="n">
        <v>36326369</v>
      </c>
      <c r="C70" s="0" t="n">
        <f aca="false">B70-A70</f>
        <v>24</v>
      </c>
    </row>
    <row r="71" customFormat="false" ht="12" hidden="false" customHeight="false" outlineLevel="0" collapsed="false">
      <c r="A71" s="0" t="n">
        <v>36326763</v>
      </c>
      <c r="B71" s="0" t="n">
        <v>36326822</v>
      </c>
      <c r="C71" s="0" t="n">
        <f aca="false">B71-A71</f>
        <v>59</v>
      </c>
    </row>
    <row r="72" customFormat="false" ht="12" hidden="false" customHeight="false" outlineLevel="0" collapsed="false">
      <c r="A72" s="0" t="n">
        <v>36327311</v>
      </c>
      <c r="B72" s="0" t="n">
        <v>36327364</v>
      </c>
      <c r="C72" s="0" t="n">
        <f aca="false">B72-A72</f>
        <v>53</v>
      </c>
    </row>
    <row r="73" customFormat="false" ht="12" hidden="false" customHeight="false" outlineLevel="0" collapsed="false">
      <c r="A73" s="0" t="n">
        <v>36327597</v>
      </c>
      <c r="B73" s="0" t="n">
        <v>36327645</v>
      </c>
      <c r="C73" s="0" t="n">
        <f aca="false">B73-A73</f>
        <v>48</v>
      </c>
    </row>
    <row r="74" customFormat="false" ht="12" hidden="false" customHeight="false" outlineLevel="0" collapsed="false">
      <c r="A74" s="0" t="n">
        <v>36328479</v>
      </c>
      <c r="B74" s="0" t="n">
        <v>36328521</v>
      </c>
      <c r="C74" s="0" t="n">
        <f aca="false">B74-A74</f>
        <v>42</v>
      </c>
    </row>
    <row r="75" customFormat="false" ht="12" hidden="false" customHeight="false" outlineLevel="0" collapsed="false">
      <c r="A75" s="0" t="n">
        <v>36328965</v>
      </c>
      <c r="B75" s="0" t="n">
        <v>36328968</v>
      </c>
      <c r="C75" s="0" t="n">
        <f aca="false">B75-A75</f>
        <v>3</v>
      </c>
    </row>
    <row r="76" customFormat="false" ht="12" hidden="false" customHeight="false" outlineLevel="0" collapsed="false">
      <c r="A76" s="0" t="n">
        <v>36329166</v>
      </c>
      <c r="B76" s="0" t="n">
        <v>36329188</v>
      </c>
      <c r="C76" s="0" t="n">
        <f aca="false">B76-A76</f>
        <v>22</v>
      </c>
    </row>
    <row r="77" customFormat="false" ht="12" hidden="false" customHeight="false" outlineLevel="0" collapsed="false">
      <c r="A77" s="0" t="n">
        <v>36329521</v>
      </c>
      <c r="B77" s="0" t="n">
        <v>36329521</v>
      </c>
      <c r="C77" s="0" t="n">
        <f aca="false">B77-A77</f>
        <v>0</v>
      </c>
    </row>
    <row r="78" customFormat="false" ht="12" hidden="false" customHeight="false" outlineLevel="0" collapsed="false">
      <c r="A78" s="0" t="n">
        <v>36331492</v>
      </c>
      <c r="B78" s="0" t="n">
        <v>36331876</v>
      </c>
      <c r="C78" s="0" t="n">
        <f aca="false">B78-A78</f>
        <v>384</v>
      </c>
    </row>
    <row r="79" customFormat="false" ht="12" hidden="false" customHeight="false" outlineLevel="0" collapsed="false">
      <c r="A79" s="0" t="n">
        <v>36331980</v>
      </c>
      <c r="B79" s="0" t="n">
        <v>36332175</v>
      </c>
      <c r="C79" s="0" t="n">
        <f aca="false">B79-A79</f>
        <v>195</v>
      </c>
    </row>
    <row r="80" customFormat="false" ht="12" hidden="false" customHeight="false" outlineLevel="0" collapsed="false">
      <c r="A80" s="0" t="n">
        <v>36332369</v>
      </c>
      <c r="B80" s="0" t="n">
        <v>36332475</v>
      </c>
      <c r="C80" s="0" t="n">
        <f aca="false">B80-A80</f>
        <v>106</v>
      </c>
    </row>
    <row r="81" customFormat="false" ht="12" hidden="false" customHeight="false" outlineLevel="0" collapsed="false">
      <c r="A81" s="0" t="n">
        <v>36333120</v>
      </c>
      <c r="B81" s="0" t="n">
        <v>36333126</v>
      </c>
      <c r="C81" s="0" t="n">
        <f aca="false">B81-A81</f>
        <v>6</v>
      </c>
    </row>
    <row r="82" customFormat="false" ht="12" hidden="false" customHeight="false" outlineLevel="0" collapsed="false">
      <c r="A82" s="0" t="n">
        <v>36333528</v>
      </c>
      <c r="B82" s="0" t="n">
        <v>36333528</v>
      </c>
      <c r="C82" s="0" t="n">
        <f aca="false">B82-A82</f>
        <v>0</v>
      </c>
    </row>
    <row r="83" customFormat="false" ht="12" hidden="false" customHeight="false" outlineLevel="0" collapsed="false">
      <c r="A83" s="0" t="n">
        <v>36333747</v>
      </c>
      <c r="B83" s="0" t="n">
        <v>36333812</v>
      </c>
      <c r="C83" s="0" t="n">
        <f aca="false">B83-A83</f>
        <v>65</v>
      </c>
    </row>
    <row r="84" customFormat="false" ht="12" hidden="false" customHeight="false" outlineLevel="0" collapsed="false">
      <c r="A84" s="0" t="n">
        <v>36336355</v>
      </c>
      <c r="B84" s="0" t="n">
        <v>36336409</v>
      </c>
      <c r="C84" s="0" t="n">
        <f aca="false">B84-A84</f>
        <v>54</v>
      </c>
    </row>
    <row r="85" customFormat="false" ht="12" hidden="false" customHeight="false" outlineLevel="0" collapsed="false">
      <c r="A85" s="0" t="n">
        <v>36336683</v>
      </c>
      <c r="B85" s="0" t="n">
        <v>36336702</v>
      </c>
      <c r="C85" s="0" t="n">
        <f aca="false">B85-A85</f>
        <v>19</v>
      </c>
    </row>
    <row r="86" customFormat="false" ht="12" hidden="false" customHeight="false" outlineLevel="0" collapsed="false">
      <c r="A86" s="0" t="n">
        <v>36337045</v>
      </c>
      <c r="B86" s="0" t="n">
        <v>36337068</v>
      </c>
      <c r="C86" s="0" t="n">
        <f aca="false">B86-A86</f>
        <v>23</v>
      </c>
    </row>
    <row r="87" customFormat="false" ht="12" hidden="false" customHeight="false" outlineLevel="0" collapsed="false">
      <c r="A87" s="0" t="n">
        <v>36337392</v>
      </c>
      <c r="B87" s="0" t="n">
        <v>36337392</v>
      </c>
      <c r="C87" s="0" t="n">
        <f aca="false">B87-A87</f>
        <v>0</v>
      </c>
    </row>
    <row r="88" customFormat="false" ht="12" hidden="false" customHeight="false" outlineLevel="0" collapsed="false">
      <c r="A88" s="0" t="n">
        <v>36339132</v>
      </c>
      <c r="B88" s="0" t="n">
        <v>36339551</v>
      </c>
      <c r="C88" s="0" t="n">
        <f aca="false">B88-A88</f>
        <v>419</v>
      </c>
    </row>
    <row r="89" customFormat="false" ht="12" hidden="false" customHeight="false" outlineLevel="0" collapsed="false">
      <c r="A89" s="0" t="n">
        <v>36339668</v>
      </c>
      <c r="B89" s="0" t="n">
        <v>36339821</v>
      </c>
      <c r="C89" s="0" t="n">
        <f aca="false">B89-A89</f>
        <v>153</v>
      </c>
    </row>
    <row r="90" customFormat="false" ht="12" hidden="false" customHeight="false" outlineLevel="0" collapsed="false">
      <c r="A90" s="0" t="n">
        <v>36339900</v>
      </c>
      <c r="B90" s="0" t="n">
        <v>36340094</v>
      </c>
      <c r="C90" s="0" t="n">
        <f aca="false">B90-A90</f>
        <v>194</v>
      </c>
    </row>
    <row r="91" customFormat="false" ht="12" hidden="false" customHeight="false" outlineLevel="0" collapsed="false">
      <c r="A91" s="0" t="n">
        <v>36340316</v>
      </c>
      <c r="B91" s="0" t="n">
        <v>36340377</v>
      </c>
      <c r="C91" s="0" t="n">
        <f aca="false">B91-A91</f>
        <v>61</v>
      </c>
    </row>
    <row r="92" customFormat="false" ht="12" hidden="false" customHeight="false" outlineLevel="0" collapsed="false">
      <c r="A92" s="0" t="n">
        <v>36341192</v>
      </c>
      <c r="B92" s="0" t="n">
        <v>36341200</v>
      </c>
      <c r="C92" s="0" t="n">
        <f aca="false">B92-A92</f>
        <v>8</v>
      </c>
    </row>
    <row r="93" customFormat="false" ht="12" hidden="false" customHeight="false" outlineLevel="0" collapsed="false">
      <c r="A93" s="0" t="n">
        <v>36341640</v>
      </c>
      <c r="B93" s="0" t="n">
        <v>36341641</v>
      </c>
      <c r="C93" s="0" t="n">
        <f aca="false">B93-A93</f>
        <v>1</v>
      </c>
    </row>
    <row r="94" customFormat="false" ht="12" hidden="false" customHeight="false" outlineLevel="0" collapsed="false">
      <c r="A94" s="0" t="n">
        <v>36341870</v>
      </c>
      <c r="B94" s="0" t="n">
        <v>36341945</v>
      </c>
      <c r="C94" s="0" t="n">
        <f aca="false">B94-A94</f>
        <v>75</v>
      </c>
    </row>
    <row r="95" customFormat="false" ht="12" hidden="false" customHeight="false" outlineLevel="0" collapsed="false">
      <c r="A95" s="0" t="n">
        <v>36342833</v>
      </c>
      <c r="B95" s="0" t="n">
        <v>36342848</v>
      </c>
      <c r="C95" s="0" t="n">
        <f aca="false">B95-A95</f>
        <v>15</v>
      </c>
    </row>
    <row r="96" customFormat="false" ht="12" hidden="false" customHeight="false" outlineLevel="0" collapsed="false">
      <c r="A96" s="0" t="n">
        <v>36343176</v>
      </c>
      <c r="B96" s="0" t="n">
        <v>36343199</v>
      </c>
      <c r="C96" s="0" t="n">
        <f aca="false">B96-A96</f>
        <v>23</v>
      </c>
    </row>
    <row r="97" customFormat="false" ht="12" hidden="false" customHeight="false" outlineLevel="0" collapsed="false">
      <c r="A97" s="0" t="n">
        <v>36344122</v>
      </c>
      <c r="B97" s="0" t="n">
        <v>36344172</v>
      </c>
      <c r="C97" s="0" t="n">
        <f aca="false">B97-A97</f>
        <v>50</v>
      </c>
    </row>
    <row r="98" customFormat="false" ht="12" hidden="false" customHeight="false" outlineLevel="0" collapsed="false">
      <c r="A98" s="0" t="n">
        <v>36344804</v>
      </c>
      <c r="B98" s="0" t="n">
        <v>36344991</v>
      </c>
      <c r="C98" s="0" t="n">
        <f aca="false">B98-A98</f>
        <v>187</v>
      </c>
    </row>
    <row r="99" customFormat="false" ht="12" hidden="false" customHeight="false" outlineLevel="0" collapsed="false">
      <c r="A99" s="0" t="n">
        <v>36345092</v>
      </c>
      <c r="B99" s="0" t="n">
        <v>36346085</v>
      </c>
      <c r="C99" s="0" t="n">
        <f aca="false">B99-A99</f>
        <v>993</v>
      </c>
    </row>
    <row r="100" customFormat="false" ht="12" hidden="false" customHeight="false" outlineLevel="0" collapsed="false">
      <c r="A100" s="0" t="n">
        <v>36346800</v>
      </c>
      <c r="B100" s="0" t="n">
        <v>36347442</v>
      </c>
      <c r="C100" s="0" t="n">
        <f aca="false">B100-A100</f>
        <v>642</v>
      </c>
    </row>
    <row r="101" customFormat="false" ht="12" hidden="false" customHeight="false" outlineLevel="0" collapsed="false">
      <c r="A101" s="0" t="n">
        <v>36347658</v>
      </c>
      <c r="B101" s="0" t="n">
        <v>36348033</v>
      </c>
      <c r="C101" s="0" t="n">
        <f aca="false">B101-A101</f>
        <v>375</v>
      </c>
    </row>
    <row r="102" customFormat="false" ht="12" hidden="false" customHeight="false" outlineLevel="0" collapsed="false">
      <c r="A102" s="0" t="n">
        <v>36348135</v>
      </c>
      <c r="B102" s="0" t="n">
        <v>36348849</v>
      </c>
      <c r="C102" s="0" t="n">
        <f aca="false">B102-A102</f>
        <v>714</v>
      </c>
    </row>
    <row r="103" customFormat="false" ht="12" hidden="false" customHeight="false" outlineLevel="0" collapsed="false">
      <c r="A103" s="0" t="n">
        <v>36349103</v>
      </c>
      <c r="B103" s="0" t="n">
        <v>36349572</v>
      </c>
      <c r="C103" s="0" t="n">
        <f aca="false">B103-A103</f>
        <v>469</v>
      </c>
    </row>
    <row r="104" customFormat="false" ht="12" hidden="false" customHeight="false" outlineLevel="0" collapsed="false">
      <c r="A104" s="0" t="n">
        <v>36349659</v>
      </c>
      <c r="B104" s="0" t="n">
        <v>36350328</v>
      </c>
      <c r="C104" s="0" t="n">
        <f aca="false">B104-A104</f>
        <v>669</v>
      </c>
    </row>
    <row r="105" customFormat="false" ht="12" hidden="false" customHeight="false" outlineLevel="0" collapsed="false">
      <c r="A105" s="0" t="n">
        <v>36351589</v>
      </c>
      <c r="B105" s="0" t="n">
        <v>36353018</v>
      </c>
      <c r="C105" s="0" t="n">
        <f aca="false">B105-A105</f>
        <v>1429</v>
      </c>
    </row>
    <row r="106" customFormat="false" ht="12" hidden="false" customHeight="false" outlineLevel="0" collapsed="false">
      <c r="A106" s="0" t="n">
        <v>36353610</v>
      </c>
      <c r="B106" s="0" t="n">
        <v>36353970</v>
      </c>
      <c r="C106" s="0" t="n">
        <f aca="false">B106-A106</f>
        <v>360</v>
      </c>
    </row>
    <row r="107" customFormat="false" ht="12" hidden="false" customHeight="false" outlineLevel="0" collapsed="false">
      <c r="A107" s="0" t="n">
        <v>36354047</v>
      </c>
      <c r="B107" s="0" t="n">
        <v>36354047</v>
      </c>
      <c r="C107" s="0" t="n">
        <f aca="false">B107-A107</f>
        <v>0</v>
      </c>
    </row>
    <row r="108" customFormat="false" ht="12" hidden="false" customHeight="false" outlineLevel="0" collapsed="false">
      <c r="A108" s="0" t="n">
        <v>36354484</v>
      </c>
      <c r="B108" s="0" t="n">
        <v>36354486</v>
      </c>
      <c r="C108" s="0" t="n">
        <f aca="false">B108-A108</f>
        <v>2</v>
      </c>
    </row>
    <row r="109" customFormat="false" ht="12" hidden="false" customHeight="false" outlineLevel="0" collapsed="false">
      <c r="A109" s="0" t="n">
        <v>36354645</v>
      </c>
      <c r="B109" s="0" t="n">
        <v>36355754</v>
      </c>
      <c r="C109" s="0" t="n">
        <f aca="false">B109-A109</f>
        <v>1109</v>
      </c>
    </row>
    <row r="110" customFormat="false" ht="12" hidden="false" customHeight="false" outlineLevel="0" collapsed="false">
      <c r="A110" s="0" t="n">
        <v>36355828</v>
      </c>
      <c r="B110" s="0" t="n">
        <v>36355948</v>
      </c>
      <c r="C110" s="0" t="n">
        <f aca="false">B110-A110</f>
        <v>120</v>
      </c>
    </row>
    <row r="111" customFormat="false" ht="12" hidden="false" customHeight="false" outlineLevel="0" collapsed="false">
      <c r="A111" s="0" t="n">
        <v>36356147</v>
      </c>
      <c r="B111" s="0" t="n">
        <v>36356394</v>
      </c>
      <c r="C111" s="0" t="n">
        <f aca="false">B111-A111</f>
        <v>247</v>
      </c>
    </row>
    <row r="112" customFormat="false" ht="12" hidden="false" customHeight="false" outlineLevel="0" collapsed="false">
      <c r="A112" s="0" t="n">
        <v>36356479</v>
      </c>
      <c r="B112" s="0" t="n">
        <v>36356502</v>
      </c>
      <c r="C112" s="0" t="n">
        <f aca="false">B112-A112</f>
        <v>23</v>
      </c>
    </row>
    <row r="113" customFormat="false" ht="12" hidden="false" customHeight="false" outlineLevel="0" collapsed="false">
      <c r="A113" s="0" t="n">
        <v>36356589</v>
      </c>
      <c r="B113" s="0" t="n">
        <v>36356596</v>
      </c>
      <c r="C113" s="0" t="n">
        <f aca="false">B113-A113</f>
        <v>7</v>
      </c>
    </row>
    <row r="114" customFormat="false" ht="12" hidden="false" customHeight="false" outlineLevel="0" collapsed="false">
      <c r="A114" s="0" t="n">
        <v>36356894</v>
      </c>
      <c r="B114" s="0" t="n">
        <v>36356932</v>
      </c>
      <c r="C114" s="0" t="n">
        <f aca="false">B114-A114</f>
        <v>38</v>
      </c>
    </row>
    <row r="115" customFormat="false" ht="12" hidden="false" customHeight="false" outlineLevel="0" collapsed="false">
      <c r="A115" s="0" t="n">
        <v>36357019</v>
      </c>
      <c r="B115" s="0" t="n">
        <v>36357025</v>
      </c>
      <c r="C115" s="0" t="n">
        <f aca="false">B115-A115</f>
        <v>6</v>
      </c>
    </row>
    <row r="116" customFormat="false" ht="12" hidden="false" customHeight="false" outlineLevel="0" collapsed="false">
      <c r="A116" s="0" t="n">
        <v>36357088</v>
      </c>
      <c r="B116" s="0" t="n">
        <v>36357101</v>
      </c>
      <c r="C116" s="0" t="n">
        <f aca="false">B116-A116</f>
        <v>13</v>
      </c>
    </row>
    <row r="117" customFormat="false" ht="12" hidden="false" customHeight="false" outlineLevel="0" collapsed="false">
      <c r="A117" s="0" t="n">
        <v>36357175</v>
      </c>
      <c r="B117" s="0" t="n">
        <v>36357210</v>
      </c>
      <c r="C117" s="0" t="n">
        <f aca="false">B117-A117</f>
        <v>35</v>
      </c>
    </row>
    <row r="118" customFormat="false" ht="12" hidden="false" customHeight="false" outlineLevel="0" collapsed="false">
      <c r="A118" s="0" t="n">
        <v>36357272</v>
      </c>
      <c r="B118" s="0" t="n">
        <v>36357551</v>
      </c>
      <c r="C118" s="0" t="n">
        <f aca="false">B118-A118</f>
        <v>279</v>
      </c>
    </row>
    <row r="119" customFormat="false" ht="12" hidden="false" customHeight="false" outlineLevel="0" collapsed="false">
      <c r="A119" s="0" t="n">
        <v>36357615</v>
      </c>
      <c r="B119" s="0" t="n">
        <v>36357977</v>
      </c>
      <c r="C119" s="0" t="n">
        <f aca="false">B119-A119</f>
        <v>362</v>
      </c>
    </row>
    <row r="120" customFormat="false" ht="12" hidden="false" customHeight="false" outlineLevel="0" collapsed="false">
      <c r="A120" s="0" t="n">
        <v>36358503</v>
      </c>
      <c r="B120" s="0" t="n">
        <v>36358670</v>
      </c>
      <c r="C120" s="0" t="n">
        <f aca="false">B120-A120</f>
        <v>167</v>
      </c>
    </row>
    <row r="121" customFormat="false" ht="12" hidden="false" customHeight="false" outlineLevel="0" collapsed="false">
      <c r="A121" s="0" t="n">
        <v>36358772</v>
      </c>
      <c r="B121" s="0" t="n">
        <v>36358822</v>
      </c>
      <c r="C121" s="0" t="n">
        <f aca="false">B121-A121</f>
        <v>50</v>
      </c>
    </row>
    <row r="122" customFormat="false" ht="12" hidden="false" customHeight="false" outlineLevel="0" collapsed="false">
      <c r="A122" s="0" t="n">
        <v>36360141</v>
      </c>
      <c r="B122" s="0" t="n">
        <v>36360200</v>
      </c>
      <c r="C122" s="0" t="n">
        <f aca="false">B122-A122</f>
        <v>59</v>
      </c>
    </row>
    <row r="123" customFormat="false" ht="12" hidden="false" customHeight="false" outlineLevel="0" collapsed="false">
      <c r="A123" s="0" t="n">
        <v>36361459</v>
      </c>
      <c r="B123" s="0" t="n">
        <v>36361494</v>
      </c>
      <c r="C123" s="0" t="n">
        <f aca="false">B123-A123</f>
        <v>35</v>
      </c>
    </row>
    <row r="124" customFormat="false" ht="12" hidden="false" customHeight="false" outlineLevel="0" collapsed="false">
      <c r="A124" s="0" t="n">
        <v>36362273</v>
      </c>
      <c r="B124" s="0" t="n">
        <v>36362274</v>
      </c>
      <c r="C124" s="0" t="n">
        <f aca="false">B124-A124</f>
        <v>1</v>
      </c>
    </row>
    <row r="125" customFormat="false" ht="12" hidden="false" customHeight="false" outlineLevel="0" collapsed="false">
      <c r="A125" s="0" t="n">
        <v>36363491</v>
      </c>
      <c r="B125" s="0" t="n">
        <v>36363532</v>
      </c>
      <c r="C125" s="0" t="n">
        <f aca="false">B125-A125</f>
        <v>41</v>
      </c>
    </row>
    <row r="126" customFormat="false" ht="12" hidden="false" customHeight="false" outlineLevel="0" collapsed="false">
      <c r="A126" s="0" t="n">
        <v>36364054</v>
      </c>
      <c r="B126" s="0" t="n">
        <v>36364062</v>
      </c>
      <c r="C126" s="0" t="n">
        <f aca="false">B126-A126</f>
        <v>8</v>
      </c>
    </row>
    <row r="127" customFormat="false" ht="12" hidden="false" customHeight="false" outlineLevel="0" collapsed="false">
      <c r="A127" s="0" t="n">
        <v>36365493</v>
      </c>
      <c r="B127" s="0" t="n">
        <v>36365497</v>
      </c>
      <c r="C127" s="0" t="n">
        <f aca="false">B127-A127</f>
        <v>4</v>
      </c>
    </row>
    <row r="128" customFormat="false" ht="12" hidden="false" customHeight="false" outlineLevel="0" collapsed="false">
      <c r="A128" s="0" t="n">
        <v>36366122</v>
      </c>
      <c r="B128" s="0" t="n">
        <v>36366156</v>
      </c>
      <c r="C128" s="0" t="n">
        <f aca="false">B128-A128</f>
        <v>34</v>
      </c>
    </row>
    <row r="129" customFormat="false" ht="12" hidden="false" customHeight="false" outlineLevel="0" collapsed="false">
      <c r="A129" s="0" t="n">
        <v>36366500</v>
      </c>
      <c r="B129" s="0" t="n">
        <v>36366538</v>
      </c>
      <c r="C129" s="0" t="n">
        <f aca="false">B129-A129</f>
        <v>38</v>
      </c>
    </row>
    <row r="130" customFormat="false" ht="12" hidden="false" customHeight="false" outlineLevel="0" collapsed="false">
      <c r="A130" s="0" t="n">
        <v>36367514</v>
      </c>
      <c r="B130" s="0" t="n">
        <v>36367515</v>
      </c>
      <c r="C130" s="0" t="n">
        <f aca="false">B130-A130</f>
        <v>1</v>
      </c>
    </row>
    <row r="131" customFormat="false" ht="12" hidden="false" customHeight="false" outlineLevel="0" collapsed="false">
      <c r="A131" s="0" t="n">
        <v>36397655</v>
      </c>
      <c r="B131" s="0" t="n">
        <v>36397663</v>
      </c>
      <c r="C131" s="0" t="n">
        <f aca="false">B131-A131</f>
        <v>8</v>
      </c>
    </row>
    <row r="132" customFormat="false" ht="12" hidden="false" customHeight="false" outlineLevel="0" collapsed="false">
      <c r="A132" s="0" t="n">
        <v>36402078</v>
      </c>
      <c r="B132" s="0" t="n">
        <v>36402100</v>
      </c>
      <c r="C132" s="0" t="n">
        <f aca="false">B132-A132</f>
        <v>22</v>
      </c>
    </row>
    <row r="133" customFormat="false" ht="12" hidden="false" customHeight="false" outlineLevel="0" collapsed="false">
      <c r="A133" s="0" t="n">
        <v>36405284</v>
      </c>
      <c r="B133" s="0" t="n">
        <v>36405365</v>
      </c>
      <c r="C133" s="0" t="n">
        <f aca="false">B133-A133</f>
        <v>81</v>
      </c>
    </row>
    <row r="134" customFormat="false" ht="12" hidden="false" customHeight="false" outlineLevel="0" collapsed="false">
      <c r="A134" s="0" t="n">
        <v>36407996</v>
      </c>
      <c r="B134" s="0" t="n">
        <v>36408072</v>
      </c>
      <c r="C134" s="0" t="n">
        <f aca="false">B134-A134</f>
        <v>76</v>
      </c>
    </row>
    <row r="135" customFormat="false" ht="12" hidden="false" customHeight="false" outlineLevel="0" collapsed="false">
      <c r="A135" s="0" t="n">
        <v>36417955</v>
      </c>
      <c r="B135" s="0" t="n">
        <v>36418001</v>
      </c>
      <c r="C135" s="0" t="n">
        <f aca="false">B135-A135</f>
        <v>46</v>
      </c>
    </row>
    <row r="136" customFormat="false" ht="12" hidden="false" customHeight="false" outlineLevel="0" collapsed="false">
      <c r="A136" s="0" t="n">
        <v>36418881</v>
      </c>
      <c r="B136" s="0" t="n">
        <v>36418944</v>
      </c>
      <c r="C136" s="0" t="n">
        <f aca="false">B136-A136</f>
        <v>63</v>
      </c>
    </row>
    <row r="137" customFormat="false" ht="12" hidden="false" customHeight="false" outlineLevel="0" collapsed="false">
      <c r="A137" s="0" t="n">
        <v>36419329</v>
      </c>
      <c r="B137" s="0" t="n">
        <v>36419398</v>
      </c>
      <c r="C137" s="0" t="n">
        <f aca="false">B137-A137</f>
        <v>69</v>
      </c>
    </row>
    <row r="138" customFormat="false" ht="12" hidden="false" customHeight="false" outlineLevel="0" collapsed="false">
      <c r="A138" s="0" t="n">
        <v>36420364</v>
      </c>
      <c r="B138" s="0" t="n">
        <v>36420406</v>
      </c>
      <c r="C138" s="0" t="n">
        <f aca="false">B138-A138</f>
        <v>42</v>
      </c>
    </row>
    <row r="139" customFormat="false" ht="12" hidden="false" customHeight="false" outlineLevel="0" collapsed="false">
      <c r="A139" s="0" t="n">
        <v>36420794</v>
      </c>
      <c r="B139" s="0" t="n">
        <v>36420807</v>
      </c>
      <c r="C139" s="0" t="n">
        <f aca="false">B139-A139</f>
        <v>13</v>
      </c>
    </row>
    <row r="140" customFormat="false" ht="12" hidden="false" customHeight="false" outlineLevel="0" collapsed="false">
      <c r="A140" s="0" t="n">
        <v>36448047</v>
      </c>
      <c r="B140" s="0" t="n">
        <v>36448074</v>
      </c>
      <c r="C140" s="0" t="n">
        <f aca="false">B140-A140</f>
        <v>27</v>
      </c>
    </row>
    <row r="141" customFormat="false" ht="12" hidden="false" customHeight="false" outlineLevel="0" collapsed="false">
      <c r="A141" s="0" t="n">
        <v>36886334</v>
      </c>
      <c r="B141" s="0" t="n">
        <v>36886361</v>
      </c>
      <c r="C141" s="0" t="n">
        <f aca="false">B141-A141</f>
        <v>27</v>
      </c>
    </row>
    <row r="142" customFormat="false" ht="12" hidden="false" customHeight="false" outlineLevel="0" collapsed="false">
      <c r="A142" s="0" t="n">
        <v>36894490</v>
      </c>
      <c r="B142" s="0" t="n">
        <v>36894504</v>
      </c>
      <c r="C142" s="0" t="n">
        <f aca="false">B142-A142</f>
        <v>14</v>
      </c>
    </row>
    <row r="143" customFormat="false" ht="12" hidden="false" customHeight="false" outlineLevel="0" collapsed="false">
      <c r="A143" s="0" t="n">
        <v>36896088</v>
      </c>
      <c r="B143" s="0" t="n">
        <v>36896117</v>
      </c>
      <c r="C143" s="0" t="n">
        <f aca="false">B143-A143</f>
        <v>29</v>
      </c>
    </row>
    <row r="144" customFormat="false" ht="12" hidden="false" customHeight="false" outlineLevel="0" collapsed="false">
      <c r="A144" s="0" t="n">
        <v>36903358</v>
      </c>
      <c r="B144" s="0" t="n">
        <v>36903377</v>
      </c>
      <c r="C144" s="0" t="n">
        <f aca="false">B144-A144</f>
        <v>19</v>
      </c>
    </row>
    <row r="145" customFormat="false" ht="12" hidden="false" customHeight="false" outlineLevel="0" collapsed="false">
      <c r="A145" s="0" t="n">
        <v>36909088</v>
      </c>
      <c r="B145" s="0" t="n">
        <v>36909103</v>
      </c>
      <c r="C145" s="0" t="n">
        <f aca="false">B145-A145</f>
        <v>15</v>
      </c>
    </row>
    <row r="146" customFormat="false" ht="12" hidden="false" customHeight="false" outlineLevel="0" collapsed="false">
      <c r="A146" s="0" t="n">
        <v>36910240</v>
      </c>
      <c r="B146" s="0" t="n">
        <v>36910274</v>
      </c>
      <c r="C146" s="0" t="n">
        <f aca="false">B146-A146</f>
        <v>34</v>
      </c>
    </row>
    <row r="147" customFormat="false" ht="12" hidden="false" customHeight="false" outlineLevel="0" collapsed="false">
      <c r="A147" s="0" t="n">
        <v>36916437</v>
      </c>
      <c r="B147" s="0" t="n">
        <v>36916443</v>
      </c>
      <c r="C147" s="0" t="n">
        <f aca="false">B147-A147</f>
        <v>6</v>
      </c>
    </row>
    <row r="148" customFormat="false" ht="12" hidden="false" customHeight="false" outlineLevel="0" collapsed="false">
      <c r="A148" s="0" t="n">
        <v>36931099</v>
      </c>
      <c r="B148" s="0" t="n">
        <v>36931118</v>
      </c>
      <c r="C148" s="0" t="n">
        <f aca="false">B148-A148</f>
        <v>19</v>
      </c>
    </row>
    <row r="149" customFormat="false" ht="12" hidden="false" customHeight="false" outlineLevel="0" collapsed="false">
      <c r="A149" s="0" t="n">
        <v>37183058</v>
      </c>
      <c r="B149" s="0" t="n">
        <v>37183063</v>
      </c>
      <c r="C149" s="0" t="n">
        <f aca="false">B149-A149</f>
        <v>5</v>
      </c>
    </row>
    <row r="150" customFormat="false" ht="12" hidden="false" customHeight="false" outlineLevel="0" collapsed="false">
      <c r="A150" s="0" t="n">
        <v>37199927</v>
      </c>
      <c r="B150" s="0" t="n">
        <v>37199929</v>
      </c>
      <c r="C150" s="0" t="n">
        <f aca="false">B150-A150</f>
        <v>2</v>
      </c>
    </row>
    <row r="151" customFormat="false" ht="12" hidden="false" customHeight="false" outlineLevel="0" collapsed="false">
      <c r="A151" s="0" t="n">
        <v>37200006</v>
      </c>
      <c r="B151" s="0" t="n">
        <v>37200020</v>
      </c>
      <c r="C151" s="0" t="n">
        <f aca="false">B151-A151</f>
        <v>14</v>
      </c>
    </row>
    <row r="152" customFormat="false" ht="12" hidden="false" customHeight="false" outlineLevel="0" collapsed="false">
      <c r="A152" s="0" t="n">
        <v>37224289</v>
      </c>
      <c r="B152" s="0" t="n">
        <v>37224289</v>
      </c>
      <c r="C152" s="0" t="n">
        <f aca="false">B152-A152</f>
        <v>0</v>
      </c>
    </row>
    <row r="153" customFormat="false" ht="12" hidden="false" customHeight="false" outlineLevel="0" collapsed="false">
      <c r="A153" s="0" t="n">
        <v>37225432</v>
      </c>
      <c r="B153" s="0" t="n">
        <v>37225439</v>
      </c>
      <c r="C153" s="0" t="n">
        <f aca="false">B153-A153</f>
        <v>7</v>
      </c>
    </row>
    <row r="154" customFormat="false" ht="12" hidden="false" customHeight="false" outlineLevel="0" collapsed="false">
      <c r="A154" s="0" t="n">
        <v>37283594</v>
      </c>
      <c r="B154" s="0" t="n">
        <v>37283603</v>
      </c>
      <c r="C154" s="0" t="n">
        <f aca="false">B154-A154</f>
        <v>9</v>
      </c>
    </row>
    <row r="155" customFormat="false" ht="12" hidden="false" customHeight="false" outlineLevel="0" collapsed="false">
      <c r="A155" s="0" t="n">
        <v>37293278</v>
      </c>
      <c r="B155" s="0" t="n">
        <v>37293283</v>
      </c>
      <c r="C155" s="0" t="n">
        <f aca="false">B155-A155</f>
        <v>5</v>
      </c>
    </row>
    <row r="156" customFormat="false" ht="12" hidden="false" customHeight="false" outlineLevel="0" collapsed="false">
      <c r="A156" s="0" t="n">
        <v>37293465</v>
      </c>
      <c r="B156" s="0" t="n">
        <v>37293465</v>
      </c>
      <c r="C156" s="0" t="n">
        <f aca="false">B156-A156</f>
        <v>0</v>
      </c>
    </row>
    <row r="157" customFormat="false" ht="12" hidden="false" customHeight="false" outlineLevel="0" collapsed="false">
      <c r="A157" s="0" t="n">
        <v>37323026</v>
      </c>
      <c r="B157" s="0" t="n">
        <v>37323033</v>
      </c>
      <c r="C157" s="0" t="n">
        <f aca="false">B157-A157</f>
        <v>7</v>
      </c>
    </row>
    <row r="158" customFormat="false" ht="12" hidden="false" customHeight="false" outlineLevel="0" collapsed="false">
      <c r="A158" s="0" t="n">
        <v>37339050</v>
      </c>
      <c r="B158" s="0" t="n">
        <v>37339125</v>
      </c>
      <c r="C158" s="0" t="n">
        <f aca="false">B158-A158</f>
        <v>75</v>
      </c>
    </row>
    <row r="159" customFormat="false" ht="12" hidden="false" customHeight="false" outlineLevel="0" collapsed="false">
      <c r="A159" s="0" t="n">
        <v>37339229</v>
      </c>
      <c r="B159" s="0" t="n">
        <v>37339234</v>
      </c>
      <c r="C159" s="0" t="n">
        <f aca="false">B159-A159</f>
        <v>5</v>
      </c>
    </row>
    <row r="160" customFormat="false" ht="12" hidden="false" customHeight="false" outlineLevel="0" collapsed="false">
      <c r="A160" s="0" t="n">
        <v>37421295</v>
      </c>
      <c r="B160" s="0" t="n">
        <v>37421342</v>
      </c>
      <c r="C160" s="0" t="n">
        <f aca="false">B160-A160</f>
        <v>47</v>
      </c>
    </row>
    <row r="161" customFormat="false" ht="12" hidden="false" customHeight="false" outlineLevel="0" collapsed="false">
      <c r="A161" s="0" t="n">
        <v>37422143</v>
      </c>
      <c r="B161" s="0" t="n">
        <v>37422160</v>
      </c>
      <c r="C161" s="0" t="n">
        <f aca="false">B161-A161</f>
        <v>17</v>
      </c>
    </row>
    <row r="162" customFormat="false" ht="12" hidden="false" customHeight="false" outlineLevel="0" collapsed="false">
      <c r="A162" s="0" t="n">
        <v>37439440</v>
      </c>
      <c r="B162" s="0" t="n">
        <v>37439443</v>
      </c>
      <c r="C162" s="0" t="n">
        <f aca="false">B162-A162</f>
        <v>3</v>
      </c>
    </row>
    <row r="163" customFormat="false" ht="12" hidden="false" customHeight="false" outlineLevel="0" collapsed="false">
      <c r="A163" s="0" t="n">
        <v>37461017</v>
      </c>
      <c r="B163" s="0" t="n">
        <v>37461018</v>
      </c>
      <c r="C163" s="0" t="n">
        <f aca="false">B163-A163</f>
        <v>1</v>
      </c>
    </row>
    <row r="164" customFormat="false" ht="12" hidden="false" customHeight="false" outlineLevel="0" collapsed="false">
      <c r="A164" s="0" t="n">
        <v>37493403</v>
      </c>
      <c r="B164" s="0" t="n">
        <v>37493437</v>
      </c>
      <c r="C164" s="0" t="n">
        <f aca="false">B164-A164</f>
        <v>34</v>
      </c>
    </row>
    <row r="165" customFormat="false" ht="12" hidden="false" customHeight="false" outlineLevel="0" collapsed="false">
      <c r="A165" s="0" t="n">
        <v>37494018</v>
      </c>
      <c r="B165" s="0" t="n">
        <v>37494031</v>
      </c>
      <c r="C165" s="0" t="n">
        <f aca="false">B165-A165</f>
        <v>13</v>
      </c>
    </row>
    <row r="166" customFormat="false" ht="12" hidden="false" customHeight="false" outlineLevel="0" collapsed="false">
      <c r="A166" s="0" t="n">
        <v>37502447</v>
      </c>
      <c r="B166" s="0" t="n">
        <v>37502449</v>
      </c>
      <c r="C166" s="0" t="n">
        <f aca="false">B166-A166</f>
        <v>2</v>
      </c>
    </row>
    <row r="167" customFormat="false" ht="12" hidden="false" customHeight="false" outlineLevel="0" collapsed="false">
      <c r="A167" s="0" t="n">
        <v>37506434</v>
      </c>
      <c r="B167" s="0" t="n">
        <v>37506451</v>
      </c>
      <c r="C167" s="0" t="n">
        <f aca="false">B167-A167</f>
        <v>17</v>
      </c>
    </row>
    <row r="168" customFormat="false" ht="12" hidden="false" customHeight="false" outlineLevel="0" collapsed="false">
      <c r="A168" s="0" t="n">
        <v>37522562</v>
      </c>
      <c r="B168" s="0" t="n">
        <v>37522566</v>
      </c>
      <c r="C168" s="0" t="n">
        <f aca="false">B168-A168</f>
        <v>4</v>
      </c>
    </row>
    <row r="169" customFormat="false" ht="12" hidden="false" customHeight="false" outlineLevel="0" collapsed="false">
      <c r="A169" s="0" t="n">
        <v>37525100</v>
      </c>
      <c r="B169" s="0" t="n">
        <v>37525107</v>
      </c>
      <c r="C169" s="0" t="n">
        <f aca="false">B169-A169</f>
        <v>7</v>
      </c>
    </row>
    <row r="170" customFormat="false" ht="12" hidden="false" customHeight="false" outlineLevel="0" collapsed="false">
      <c r="A170" s="0" t="n">
        <v>37842544</v>
      </c>
      <c r="B170" s="0" t="n">
        <v>37842551</v>
      </c>
      <c r="C170" s="0" t="n">
        <f aca="false">B170-A170</f>
        <v>7</v>
      </c>
    </row>
    <row r="171" customFormat="false" ht="12" hidden="false" customHeight="false" outlineLevel="0" collapsed="false">
      <c r="A171" s="0" t="n">
        <v>37886852</v>
      </c>
      <c r="B171" s="0" t="n">
        <v>37886981</v>
      </c>
      <c r="C171" s="0" t="n">
        <f aca="false">B171-A171</f>
        <v>129</v>
      </c>
    </row>
    <row r="172" customFormat="false" ht="12" hidden="false" customHeight="false" outlineLevel="0" collapsed="false">
      <c r="A172" s="0" t="n">
        <v>37887154</v>
      </c>
      <c r="B172" s="0" t="n">
        <v>37887165</v>
      </c>
      <c r="C172" s="0" t="n">
        <f aca="false">B172-A172</f>
        <v>11</v>
      </c>
    </row>
    <row r="173" customFormat="false" ht="12" hidden="false" customHeight="false" outlineLevel="0" collapsed="false">
      <c r="A173" s="0" t="n">
        <v>38030699</v>
      </c>
      <c r="B173" s="0" t="n">
        <v>38030784</v>
      </c>
      <c r="C173" s="0" t="n">
        <f aca="false">B173-A173</f>
        <v>85</v>
      </c>
    </row>
    <row r="174" customFormat="false" ht="12" hidden="false" customHeight="false" outlineLevel="0" collapsed="false">
      <c r="A174" s="0" t="n">
        <v>38030991</v>
      </c>
      <c r="B174" s="0" t="n">
        <v>38031011</v>
      </c>
      <c r="C174" s="0" t="n">
        <f aca="false">B174-A174</f>
        <v>20</v>
      </c>
    </row>
    <row r="175" customFormat="false" ht="12" hidden="false" customHeight="false" outlineLevel="0" collapsed="false">
      <c r="A175" s="0" t="n">
        <v>38166846</v>
      </c>
      <c r="B175" s="0" t="n">
        <v>38166870</v>
      </c>
      <c r="C175" s="0" t="n">
        <f aca="false">B175-A175</f>
        <v>24</v>
      </c>
    </row>
    <row r="176" customFormat="false" ht="12" hidden="false" customHeight="false" outlineLevel="0" collapsed="false">
      <c r="A176" s="0" t="n">
        <v>38232781</v>
      </c>
      <c r="B176" s="0" t="n">
        <v>38232784</v>
      </c>
      <c r="C176" s="0" t="n">
        <f aca="false">B176-A176</f>
        <v>3</v>
      </c>
    </row>
    <row r="177" customFormat="false" ht="12" hidden="false" customHeight="false" outlineLevel="0" collapsed="false">
      <c r="A177" s="0" t="n">
        <v>38404891</v>
      </c>
      <c r="B177" s="0" t="n">
        <v>38404895</v>
      </c>
      <c r="C177" s="0" t="n">
        <f aca="false">B177-A177</f>
        <v>4</v>
      </c>
    </row>
    <row r="178" customFormat="false" ht="12" hidden="false" customHeight="false" outlineLevel="0" collapsed="false">
      <c r="A178" s="0" t="n">
        <v>38516622</v>
      </c>
      <c r="B178" s="0" t="n">
        <v>38516623</v>
      </c>
      <c r="C178" s="0" t="n">
        <f aca="false">B178-A178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3T15:55:29Z</dcterms:created>
  <dc:creator>Angie Tebon</dc:creator>
  <dc:description/>
  <dc:language>en-US</dc:language>
  <cp:lastModifiedBy>Department of Biochemistry</cp:lastModifiedBy>
  <dcterms:modified xsi:type="dcterms:W3CDTF">2011-07-07T21:41:28Z</dcterms:modified>
  <cp:revision>0</cp:revision>
  <dc:subject/>
  <dc:title/>
</cp:coreProperties>
</file>